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velantbruksuniversitet-my.sharepoint.com/personal/mahwash_jamy_slu_se/Documents/Postdoc/Manuscripts/plastid_mags/revision_v3/"/>
    </mc:Choice>
  </mc:AlternateContent>
  <xr:revisionPtr revIDLastSave="0" documentId="8_{C4C16375-6FFC-6949-B42F-5CD6F5D64B8F}" xr6:coauthVersionLast="47" xr6:coauthVersionMax="47" xr10:uidLastSave="{00000000-0000-0000-0000-000000000000}"/>
  <bookViews>
    <workbookView xWindow="0" yWindow="760" windowWidth="30240" windowHeight="18880" xr2:uid="{D5765A05-F251-7742-BE55-C82CC976F18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6" i="1" l="1"/>
  <c r="E56" i="1" s="1"/>
  <c r="D55" i="1"/>
  <c r="E55" i="1" s="1"/>
  <c r="D54" i="1"/>
  <c r="E54" i="1" s="1"/>
  <c r="D53" i="1"/>
  <c r="E53" i="1" s="1"/>
  <c r="D52" i="1"/>
  <c r="E52" i="1" s="1"/>
  <c r="D51" i="1"/>
  <c r="E51" i="1" s="1"/>
  <c r="D46" i="1"/>
  <c r="E46" i="1" s="1"/>
  <c r="D45" i="1"/>
  <c r="E45" i="1" s="1"/>
  <c r="D44" i="1"/>
  <c r="E44" i="1" s="1"/>
  <c r="D43" i="1"/>
  <c r="E43" i="1" s="1"/>
  <c r="D42" i="1"/>
  <c r="E42" i="1" s="1"/>
  <c r="D41" i="1"/>
  <c r="E41" i="1" s="1"/>
  <c r="D36" i="1"/>
  <c r="E36" i="1" s="1"/>
  <c r="D35" i="1"/>
  <c r="E35" i="1" s="1"/>
  <c r="D34" i="1"/>
  <c r="E34" i="1" s="1"/>
  <c r="D33" i="1"/>
  <c r="E33" i="1" s="1"/>
  <c r="D32" i="1"/>
  <c r="E32" i="1" s="1"/>
  <c r="D31" i="1"/>
  <c r="E31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</calcChain>
</file>

<file path=xl/sharedStrings.xml><?xml version="1.0" encoding="utf-8"?>
<sst xmlns="http://schemas.openxmlformats.org/spreadsheetml/2006/main" count="122" uniqueCount="29">
  <si>
    <t>GTR+CAT-PMSF</t>
  </si>
  <si>
    <t>Topology</t>
  </si>
  <si>
    <t>Log likelihood</t>
  </si>
  <si>
    <t>LRS</t>
  </si>
  <si>
    <t>df</t>
  </si>
  <si>
    <t>p-value (chi-squared test)</t>
  </si>
  <si>
    <t>Bonferroni corrected p-value</t>
  </si>
  <si>
    <t>p-AU</t>
  </si>
  <si>
    <t>HC-sister, complex plastids monophyletic</t>
  </si>
  <si>
    <t>H-sister, complex plastids monophyletic</t>
  </si>
  <si>
    <t>C-sister, complex plastids monophyletic</t>
  </si>
  <si>
    <t>HC-sister, complex plastids non-monophyletic</t>
  </si>
  <si>
    <t>H-sister, complex plastids non-monophyletic</t>
  </si>
  <si>
    <t>C-sister, complex plastids non-monophyletic</t>
  </si>
  <si>
    <t>LG+MEOW80+G</t>
  </si>
  <si>
    <t>deltaL</t>
  </si>
  <si>
    <t>LG+MEOW+GHOST(8 classes)</t>
  </si>
  <si>
    <t>LG+MEOW80+G+GFMIX</t>
  </si>
  <si>
    <t>NA</t>
  </si>
  <si>
    <t>LG+MEOW80+G (stationary trimming)</t>
  </si>
  <si>
    <t>deltaL  : logL difference from the maximal logL in the set.</t>
  </si>
  <si>
    <t>LRS      : Likelihood ratio statistic, calculated as 2 * deltaL</t>
  </si>
  <si>
    <t>highest logL topology</t>
  </si>
  <si>
    <t>df         : degrees of freedom for chi-squared test, defined as the number of branches that have been collapsed (that is, 0 in length) in the consensus tree representing the topology in consideration and the highest scoring topology.</t>
  </si>
  <si>
    <t>p-AU    :  p-value of approximately unbiased (AU) test.</t>
  </si>
  <si>
    <t>lepto-sister-h-c_complex-mono</t>
  </si>
  <si>
    <t>lepto-sister-h_complex-mono</t>
  </si>
  <si>
    <r>
      <t xml:space="preserve">Supplementary Data 2. </t>
    </r>
    <r>
      <rPr>
        <sz val="14"/>
        <color theme="1"/>
        <rFont val="Calibri"/>
        <family val="2"/>
        <scheme val="minor"/>
      </rPr>
      <t>Support for alternative placement of leptophytes under different models with corresponding p-values for the Bonferroni corrected chi-squared test and the approximately unbiased (AU) test.</t>
    </r>
    <r>
      <rPr>
        <b/>
        <sz val="14"/>
        <color theme="1"/>
        <rFont val="Calibri"/>
        <family val="2"/>
        <scheme val="minor"/>
      </rPr>
      <t xml:space="preserve"> </t>
    </r>
  </si>
  <si>
    <t>P-values from the chi-squared test are derived from a one-sided likelihood-ratio test comparing each topology to the best-scoring topology, with and without Bonferroni correction appli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1" fillId="0" borderId="0" xfId="0" applyFont="1"/>
    <xf numFmtId="0" fontId="0" fillId="0" borderId="4" xfId="0" applyBorder="1"/>
    <xf numFmtId="0" fontId="1" fillId="0" borderId="5" xfId="0" applyFont="1" applyBorder="1"/>
    <xf numFmtId="0" fontId="1" fillId="0" borderId="6" xfId="0" applyFont="1" applyBorder="1"/>
    <xf numFmtId="11" fontId="0" fillId="0" borderId="5" xfId="0" applyNumberFormat="1" applyBorder="1"/>
    <xf numFmtId="0" fontId="0" fillId="0" borderId="3" xfId="0" applyBorder="1"/>
    <xf numFmtId="0" fontId="1" fillId="0" borderId="0" xfId="0" applyFont="1" applyAlignment="1">
      <alignment horizontal="center"/>
    </xf>
    <xf numFmtId="0" fontId="2" fillId="0" borderId="0" xfId="0" applyFont="1"/>
    <xf numFmtId="11" fontId="0" fillId="0" borderId="0" xfId="0" applyNumberFormat="1"/>
    <xf numFmtId="164" fontId="0" fillId="0" borderId="0" xfId="0" applyNumberFormat="1"/>
    <xf numFmtId="1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3" fillId="0" borderId="1" xfId="0" applyFont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738A3-4C4E-BE45-8F9B-6DE45F15A38B}">
  <dimension ref="A2:L57"/>
  <sheetViews>
    <sheetView tabSelected="1" zoomScale="87" workbookViewId="0">
      <selection activeCell="B4" sqref="B4"/>
    </sheetView>
  </sheetViews>
  <sheetFormatPr baseColWidth="10" defaultRowHeight="16" x14ac:dyDescent="0.2"/>
  <cols>
    <col min="1" max="1" width="10.83203125" style="1"/>
    <col min="2" max="2" width="39.6640625" style="1" bestFit="1" customWidth="1"/>
    <col min="3" max="3" width="12.83203125" style="1" bestFit="1" customWidth="1"/>
    <col min="4" max="5" width="12.1640625" style="1" bestFit="1" customWidth="1"/>
    <col min="6" max="6" width="27.6640625" style="1" bestFit="1" customWidth="1"/>
    <col min="7" max="7" width="8" style="1" customWidth="1"/>
    <col min="8" max="8" width="22.6640625" style="1" bestFit="1" customWidth="1"/>
    <col min="9" max="9" width="25" style="1" bestFit="1" customWidth="1"/>
    <col min="10" max="10" width="9.1640625" style="1" bestFit="1" customWidth="1"/>
    <col min="11" max="16384" width="10.83203125" style="1"/>
  </cols>
  <sheetData>
    <row r="2" spans="1:12" ht="19" x14ac:dyDescent="0.25">
      <c r="B2" s="16" t="s">
        <v>27</v>
      </c>
    </row>
    <row r="3" spans="1:12" x14ac:dyDescent="0.2">
      <c r="B3" s="1" t="s">
        <v>28</v>
      </c>
    </row>
    <row r="4" spans="1:12" x14ac:dyDescent="0.2">
      <c r="B4" s="1" t="s">
        <v>20</v>
      </c>
    </row>
    <row r="5" spans="1:12" x14ac:dyDescent="0.2">
      <c r="B5" s="1" t="s">
        <v>21</v>
      </c>
    </row>
    <row r="6" spans="1:12" x14ac:dyDescent="0.2">
      <c r="B6" s="1" t="s">
        <v>23</v>
      </c>
    </row>
    <row r="7" spans="1:12" x14ac:dyDescent="0.2">
      <c r="B7" s="1" t="s">
        <v>24</v>
      </c>
    </row>
    <row r="8" spans="1:12" x14ac:dyDescent="0.2">
      <c r="B8" s="2"/>
      <c r="C8" s="2"/>
      <c r="D8" s="2"/>
      <c r="E8" s="2"/>
      <c r="F8" s="2"/>
      <c r="G8" s="2"/>
      <c r="H8" s="2"/>
      <c r="I8" s="2"/>
      <c r="J8" s="2"/>
      <c r="K8" s="2"/>
    </row>
    <row r="9" spans="1:12" x14ac:dyDescent="0.2">
      <c r="B9"/>
      <c r="C9" s="17" t="s">
        <v>0</v>
      </c>
      <c r="D9" s="17"/>
      <c r="E9" s="17"/>
      <c r="F9" s="17"/>
      <c r="G9" s="17"/>
      <c r="H9" s="17"/>
      <c r="I9" s="17"/>
      <c r="J9" s="4"/>
      <c r="K9" s="6"/>
      <c r="L9" s="3"/>
    </row>
    <row r="10" spans="1:12" x14ac:dyDescent="0.2">
      <c r="A10" s="5"/>
      <c r="B10" s="11" t="s">
        <v>1</v>
      </c>
      <c r="C10" s="10" t="s">
        <v>2</v>
      </c>
      <c r="D10" s="10" t="s">
        <v>15</v>
      </c>
      <c r="E10" s="10" t="s">
        <v>3</v>
      </c>
      <c r="F10" s="10" t="s">
        <v>22</v>
      </c>
      <c r="G10" s="10" t="s">
        <v>4</v>
      </c>
      <c r="H10" s="10" t="s">
        <v>5</v>
      </c>
      <c r="I10" s="10" t="s">
        <v>6</v>
      </c>
      <c r="J10" s="10" t="s">
        <v>7</v>
      </c>
      <c r="K10" s="7"/>
    </row>
    <row r="11" spans="1:12" x14ac:dyDescent="0.2">
      <c r="A11" s="5"/>
      <c r="B11" s="4" t="s">
        <v>8</v>
      </c>
      <c r="C11">
        <v>-931909.23600000003</v>
      </c>
      <c r="D11">
        <f>MAX(C11:C16)-C11</f>
        <v>0</v>
      </c>
      <c r="E11">
        <f>2*D11</f>
        <v>0</v>
      </c>
      <c r="F11" t="s">
        <v>25</v>
      </c>
      <c r="G11">
        <v>0</v>
      </c>
      <c r="H11">
        <v>1</v>
      </c>
      <c r="I11">
        <v>1</v>
      </c>
      <c r="J11">
        <v>0.83799999999999997</v>
      </c>
      <c r="K11" s="3"/>
    </row>
    <row r="12" spans="1:12" x14ac:dyDescent="0.2">
      <c r="A12" s="5"/>
      <c r="B12" s="4" t="s">
        <v>9</v>
      </c>
      <c r="C12">
        <v>-931920.07400000002</v>
      </c>
      <c r="D12">
        <f>MAX(C11:C16)-C12</f>
        <v>10.837999999988824</v>
      </c>
      <c r="E12">
        <f t="shared" ref="E12:E13" si="0">2*D12</f>
        <v>21.675999999977648</v>
      </c>
      <c r="F12" t="s">
        <v>25</v>
      </c>
      <c r="G12">
        <v>2</v>
      </c>
      <c r="H12" s="12">
        <v>1.9638870000000001E-5</v>
      </c>
      <c r="I12" s="12">
        <v>1.767359E-4</v>
      </c>
      <c r="J12">
        <v>0.126</v>
      </c>
      <c r="K12" s="3"/>
    </row>
    <row r="13" spans="1:12" x14ac:dyDescent="0.2">
      <c r="A13" s="5"/>
      <c r="B13" s="4" t="s">
        <v>10</v>
      </c>
      <c r="C13">
        <v>-931924.826</v>
      </c>
      <c r="D13">
        <f>MAX(C11:C16)-C13</f>
        <v>15.589999999967404</v>
      </c>
      <c r="E13">
        <f t="shared" si="0"/>
        <v>31.179999999934807</v>
      </c>
      <c r="F13" t="s">
        <v>25</v>
      </c>
      <c r="G13">
        <v>1</v>
      </c>
      <c r="H13" s="12">
        <v>2.351766E-8</v>
      </c>
      <c r="I13" s="12">
        <v>7.0552980000000003E-8</v>
      </c>
      <c r="J13">
        <v>2.97E-3</v>
      </c>
      <c r="K13" s="3"/>
    </row>
    <row r="14" spans="1:12" x14ac:dyDescent="0.2">
      <c r="A14" s="5"/>
      <c r="B14" s="4" t="s">
        <v>11</v>
      </c>
      <c r="C14">
        <v>-931915.34199999995</v>
      </c>
      <c r="D14">
        <f>MAX(C11:C16)-C14</f>
        <v>6.1059999999124557</v>
      </c>
      <c r="E14">
        <f>2*D14</f>
        <v>12.211999999824911</v>
      </c>
      <c r="F14" t="s">
        <v>25</v>
      </c>
      <c r="G14">
        <v>3</v>
      </c>
      <c r="H14">
        <v>6.6911219999999999E-3</v>
      </c>
      <c r="I14">
        <v>0.16578780000000001</v>
      </c>
      <c r="J14">
        <v>0.318</v>
      </c>
      <c r="K14" s="3"/>
    </row>
    <row r="15" spans="1:12" x14ac:dyDescent="0.2">
      <c r="A15" s="5"/>
      <c r="B15" s="4" t="s">
        <v>12</v>
      </c>
      <c r="C15">
        <v>-931929.60600000003</v>
      </c>
      <c r="D15">
        <f>MAX(C11:C16)-C15</f>
        <v>20.369999999995343</v>
      </c>
      <c r="E15">
        <f>2*D15</f>
        <v>40.739999999990687</v>
      </c>
      <c r="F15" t="s">
        <v>25</v>
      </c>
      <c r="G15">
        <v>4</v>
      </c>
      <c r="H15" s="12">
        <v>3.0424669999999997E-8</v>
      </c>
      <c r="I15" s="12">
        <v>2.464396E-6</v>
      </c>
      <c r="J15">
        <v>3.1199999999999999E-2</v>
      </c>
      <c r="K15" s="3"/>
    </row>
    <row r="16" spans="1:12" x14ac:dyDescent="0.2">
      <c r="A16" s="5"/>
      <c r="B16" s="4" t="s">
        <v>13</v>
      </c>
      <c r="C16">
        <v>-931935.10100000002</v>
      </c>
      <c r="D16">
        <f>MAX(C11:C16)-C16</f>
        <v>25.864999999990687</v>
      </c>
      <c r="E16">
        <f>2*D16</f>
        <v>51.729999999981374</v>
      </c>
      <c r="F16" t="s">
        <v>25</v>
      </c>
      <c r="G16">
        <v>4</v>
      </c>
      <c r="H16" s="12">
        <v>1.5709410000000001E-10</v>
      </c>
      <c r="I16" s="12">
        <v>1.2724619999999999E-8</v>
      </c>
      <c r="J16">
        <v>5.3200000000000003E-4</v>
      </c>
      <c r="K16" s="3"/>
    </row>
    <row r="17" spans="1:11" x14ac:dyDescent="0.2">
      <c r="A17" s="5"/>
      <c r="B17"/>
      <c r="C17"/>
      <c r="D17"/>
      <c r="E17"/>
      <c r="F17"/>
      <c r="G17"/>
      <c r="H17"/>
      <c r="I17"/>
      <c r="J17"/>
      <c r="K17" s="3"/>
    </row>
    <row r="18" spans="1:11" x14ac:dyDescent="0.2">
      <c r="A18" s="5"/>
      <c r="B18"/>
      <c r="C18"/>
      <c r="D18"/>
      <c r="E18"/>
      <c r="F18"/>
      <c r="G18"/>
      <c r="H18"/>
      <c r="I18"/>
      <c r="J18"/>
      <c r="K18" s="3"/>
    </row>
    <row r="19" spans="1:11" x14ac:dyDescent="0.2">
      <c r="A19" s="5"/>
      <c r="B19"/>
      <c r="C19" s="17" t="s">
        <v>14</v>
      </c>
      <c r="D19" s="17"/>
      <c r="E19" s="17"/>
      <c r="F19" s="17"/>
      <c r="G19" s="17"/>
      <c r="H19" s="17"/>
      <c r="I19" s="17"/>
      <c r="J19"/>
      <c r="K19" s="3"/>
    </row>
    <row r="20" spans="1:11" x14ac:dyDescent="0.2">
      <c r="A20" s="5"/>
      <c r="B20" s="11" t="s">
        <v>1</v>
      </c>
      <c r="C20" s="10" t="s">
        <v>2</v>
      </c>
      <c r="D20" s="10" t="s">
        <v>15</v>
      </c>
      <c r="E20" s="10" t="s">
        <v>3</v>
      </c>
      <c r="F20" s="10" t="s">
        <v>22</v>
      </c>
      <c r="G20" s="10" t="s">
        <v>4</v>
      </c>
      <c r="H20" s="10" t="s">
        <v>5</v>
      </c>
      <c r="I20" s="10" t="s">
        <v>6</v>
      </c>
      <c r="J20" s="10" t="s">
        <v>7</v>
      </c>
      <c r="K20" s="3"/>
    </row>
    <row r="21" spans="1:11" x14ac:dyDescent="0.2">
      <c r="A21" s="5"/>
      <c r="B21" s="4" t="s">
        <v>8</v>
      </c>
      <c r="C21" s="13">
        <v>-1056271.0870000001</v>
      </c>
      <c r="D21" s="13">
        <f>C21-C21</f>
        <v>0</v>
      </c>
      <c r="E21">
        <f>D21*2</f>
        <v>0</v>
      </c>
      <c r="F21" t="s">
        <v>25</v>
      </c>
      <c r="G21">
        <v>0</v>
      </c>
      <c r="H21">
        <v>1</v>
      </c>
      <c r="I21">
        <v>1</v>
      </c>
      <c r="J21">
        <v>0.57999999999999996</v>
      </c>
      <c r="K21" s="3"/>
    </row>
    <row r="22" spans="1:11" x14ac:dyDescent="0.2">
      <c r="A22" s="5"/>
      <c r="B22" s="4" t="s">
        <v>9</v>
      </c>
      <c r="C22">
        <v>-1056274.7660000001</v>
      </c>
      <c r="D22" s="13">
        <f>C21-C22</f>
        <v>3.6790000000037253</v>
      </c>
      <c r="E22">
        <f t="shared" ref="E22:E23" si="1">D22*2</f>
        <v>7.3580000000074506</v>
      </c>
      <c r="F22" t="s">
        <v>25</v>
      </c>
      <c r="G22">
        <v>2</v>
      </c>
      <c r="H22">
        <v>2.524821E-2</v>
      </c>
      <c r="I22">
        <v>0.20558689999999999</v>
      </c>
      <c r="J22">
        <v>0.49399999999999999</v>
      </c>
      <c r="K22" s="3"/>
    </row>
    <row r="23" spans="1:11" x14ac:dyDescent="0.2">
      <c r="A23" s="5"/>
      <c r="B23" s="4" t="s">
        <v>10</v>
      </c>
      <c r="C23">
        <v>-1056273.024</v>
      </c>
      <c r="D23" s="13">
        <f>C21-C23</f>
        <v>1.9369999999180436</v>
      </c>
      <c r="E23">
        <f t="shared" si="1"/>
        <v>3.8739999998360872</v>
      </c>
      <c r="F23" t="s">
        <v>25</v>
      </c>
      <c r="G23">
        <v>1</v>
      </c>
      <c r="H23">
        <v>4.9039520000000003E-2</v>
      </c>
      <c r="I23">
        <v>0.1400219</v>
      </c>
      <c r="J23">
        <v>0.40200000000000002</v>
      </c>
      <c r="K23" s="3"/>
    </row>
    <row r="24" spans="1:11" x14ac:dyDescent="0.2">
      <c r="A24" s="5"/>
      <c r="B24" s="4" t="s">
        <v>11</v>
      </c>
      <c r="C24">
        <v>-1056272.398</v>
      </c>
      <c r="D24" s="13">
        <f>C21-C24</f>
        <v>1.3109999999869615</v>
      </c>
      <c r="E24">
        <f>D24*2</f>
        <v>2.621999999973923</v>
      </c>
      <c r="F24" t="s">
        <v>25</v>
      </c>
      <c r="G24">
        <v>3</v>
      </c>
      <c r="H24">
        <v>0.45364569999999999</v>
      </c>
      <c r="I24">
        <v>0.99999990000000005</v>
      </c>
      <c r="J24">
        <v>0.56899999999999995</v>
      </c>
      <c r="K24" s="3"/>
    </row>
    <row r="25" spans="1:11" x14ac:dyDescent="0.2">
      <c r="A25" s="5"/>
      <c r="B25" s="4" t="s">
        <v>12</v>
      </c>
      <c r="C25">
        <v>-1056281.817</v>
      </c>
      <c r="D25" s="13">
        <f>C21-C25</f>
        <v>10.729999999981374</v>
      </c>
      <c r="E25">
        <f>D25*2</f>
        <v>21.459999999962747</v>
      </c>
      <c r="F25" t="s">
        <v>25</v>
      </c>
      <c r="G25">
        <v>4</v>
      </c>
      <c r="H25">
        <v>2.566364E-4</v>
      </c>
      <c r="I25">
        <v>2.0575590000000001E-2</v>
      </c>
      <c r="J25">
        <v>0.23499999999999999</v>
      </c>
      <c r="K25" s="3"/>
    </row>
    <row r="26" spans="1:11" x14ac:dyDescent="0.2">
      <c r="A26" s="5"/>
      <c r="B26" s="4" t="s">
        <v>13</v>
      </c>
      <c r="C26">
        <v>-1056291.179</v>
      </c>
      <c r="D26" s="13">
        <f>C21-C26</f>
        <v>20.091999999945983</v>
      </c>
      <c r="E26">
        <f>D26*2</f>
        <v>40.183999999891967</v>
      </c>
      <c r="F26" t="s">
        <v>25</v>
      </c>
      <c r="G26">
        <v>4</v>
      </c>
      <c r="H26" s="12">
        <v>3.9652720000000001E-8</v>
      </c>
      <c r="I26" s="12">
        <v>3.211866E-6</v>
      </c>
      <c r="J26">
        <v>0.14899999999999999</v>
      </c>
      <c r="K26" s="3"/>
    </row>
    <row r="27" spans="1:11" x14ac:dyDescent="0.2">
      <c r="A27" s="5"/>
      <c r="B27"/>
      <c r="C27"/>
      <c r="D27"/>
      <c r="E27"/>
      <c r="F27"/>
      <c r="G27"/>
      <c r="H27"/>
      <c r="I27"/>
      <c r="J27"/>
      <c r="K27" s="3"/>
    </row>
    <row r="28" spans="1:11" x14ac:dyDescent="0.2">
      <c r="A28" s="5"/>
      <c r="B28"/>
      <c r="C28"/>
      <c r="D28"/>
      <c r="E28"/>
      <c r="F28"/>
      <c r="G28"/>
      <c r="H28"/>
      <c r="I28"/>
      <c r="J28"/>
      <c r="K28" s="3"/>
    </row>
    <row r="29" spans="1:11" x14ac:dyDescent="0.2">
      <c r="A29" s="5"/>
      <c r="B29"/>
      <c r="C29" s="17" t="s">
        <v>16</v>
      </c>
      <c r="D29" s="17"/>
      <c r="E29" s="17"/>
      <c r="F29" s="17"/>
      <c r="G29" s="17"/>
      <c r="H29" s="17"/>
      <c r="I29" s="17"/>
      <c r="J29"/>
      <c r="K29" s="3"/>
    </row>
    <row r="30" spans="1:11" x14ac:dyDescent="0.2">
      <c r="A30" s="5"/>
      <c r="B30" s="11" t="s">
        <v>1</v>
      </c>
      <c r="C30" s="10" t="s">
        <v>2</v>
      </c>
      <c r="D30" s="10" t="s">
        <v>15</v>
      </c>
      <c r="E30" s="10" t="s">
        <v>3</v>
      </c>
      <c r="F30" s="10" t="s">
        <v>22</v>
      </c>
      <c r="G30" s="10" t="s">
        <v>4</v>
      </c>
      <c r="H30" s="10" t="s">
        <v>5</v>
      </c>
      <c r="I30" s="10" t="s">
        <v>6</v>
      </c>
      <c r="J30" s="10" t="s">
        <v>7</v>
      </c>
      <c r="K30" s="3"/>
    </row>
    <row r="31" spans="1:11" x14ac:dyDescent="0.2">
      <c r="A31" s="5"/>
      <c r="B31" s="4" t="s">
        <v>8</v>
      </c>
      <c r="C31">
        <v>-1045458.696</v>
      </c>
      <c r="D31">
        <f>C31-C31</f>
        <v>0</v>
      </c>
      <c r="E31">
        <f>D31*2</f>
        <v>0</v>
      </c>
      <c r="F31" t="s">
        <v>25</v>
      </c>
      <c r="G31">
        <v>0</v>
      </c>
      <c r="H31">
        <v>1</v>
      </c>
      <c r="I31">
        <v>1</v>
      </c>
      <c r="J31">
        <v>0.503</v>
      </c>
      <c r="K31" s="3"/>
    </row>
    <row r="32" spans="1:11" x14ac:dyDescent="0.2">
      <c r="A32" s="5"/>
      <c r="B32" s="4" t="s">
        <v>9</v>
      </c>
      <c r="C32">
        <v>-1045464.078</v>
      </c>
      <c r="D32">
        <f>C31-C32</f>
        <v>5.3819999999832362</v>
      </c>
      <c r="E32">
        <f>D32*2</f>
        <v>10.763999999966472</v>
      </c>
      <c r="F32" t="s">
        <v>25</v>
      </c>
      <c r="G32">
        <v>2</v>
      </c>
      <c r="H32">
        <v>4.5986150000000003E-3</v>
      </c>
      <c r="I32">
        <v>4.063435E-2</v>
      </c>
      <c r="J32">
        <v>0.62</v>
      </c>
      <c r="K32" s="3"/>
    </row>
    <row r="33" spans="1:11" x14ac:dyDescent="0.2">
      <c r="A33" s="5"/>
      <c r="B33" s="4" t="s">
        <v>10</v>
      </c>
      <c r="C33">
        <v>-1045463.152</v>
      </c>
      <c r="D33">
        <f>C31-C33</f>
        <v>4.4560000000055879</v>
      </c>
      <c r="E33">
        <f t="shared" ref="E33" si="2">D33*2</f>
        <v>8.9120000000111759</v>
      </c>
      <c r="F33" t="s">
        <v>25</v>
      </c>
      <c r="G33">
        <v>1</v>
      </c>
      <c r="H33">
        <v>2.833028E-3</v>
      </c>
      <c r="I33">
        <v>8.4750290000000002E-3</v>
      </c>
      <c r="J33">
        <v>0.504</v>
      </c>
      <c r="K33" s="3"/>
    </row>
    <row r="34" spans="1:11" x14ac:dyDescent="0.2">
      <c r="A34" s="5"/>
      <c r="B34" s="4" t="s">
        <v>11</v>
      </c>
      <c r="C34">
        <v>-1045466.547</v>
      </c>
      <c r="D34">
        <f>C31-C34</f>
        <v>7.8510000000242144</v>
      </c>
      <c r="E34">
        <f>D34*2</f>
        <v>15.702000000048429</v>
      </c>
      <c r="F34" t="s">
        <v>25</v>
      </c>
      <c r="G34">
        <v>3</v>
      </c>
      <c r="H34">
        <v>1.305184E-3</v>
      </c>
      <c r="I34">
        <v>3.4648489999999997E-2</v>
      </c>
      <c r="J34">
        <v>0.40200000000000002</v>
      </c>
      <c r="K34" s="3"/>
    </row>
    <row r="35" spans="1:11" x14ac:dyDescent="0.2">
      <c r="A35" s="5"/>
      <c r="B35" s="4" t="s">
        <v>12</v>
      </c>
      <c r="C35">
        <v>-1045478.6</v>
      </c>
      <c r="D35">
        <f>C31-C35</f>
        <v>19.903999999980442</v>
      </c>
      <c r="E35">
        <f>D35*2</f>
        <v>39.807999999960884</v>
      </c>
      <c r="F35" t="s">
        <v>25</v>
      </c>
      <c r="G35">
        <v>4</v>
      </c>
      <c r="H35" s="12">
        <v>4.7427700000000003E-8</v>
      </c>
      <c r="I35" s="12">
        <v>3.8416359999999999E-6</v>
      </c>
      <c r="J35">
        <v>0.216</v>
      </c>
      <c r="K35" s="3"/>
    </row>
    <row r="36" spans="1:11" x14ac:dyDescent="0.2">
      <c r="A36" s="5"/>
      <c r="B36" s="4" t="s">
        <v>13</v>
      </c>
      <c r="C36">
        <v>-1045482.379</v>
      </c>
      <c r="D36">
        <f>C31-C36</f>
        <v>23.682999999960884</v>
      </c>
      <c r="E36">
        <f>D36*2</f>
        <v>47.365999999921769</v>
      </c>
      <c r="F36" t="s">
        <v>25</v>
      </c>
      <c r="G36">
        <v>4</v>
      </c>
      <c r="H36" s="12">
        <v>1.279386E-9</v>
      </c>
      <c r="I36" s="12">
        <v>1.036303E-7</v>
      </c>
      <c r="J36">
        <v>0.13500000000000001</v>
      </c>
      <c r="K36" s="3"/>
    </row>
    <row r="37" spans="1:11" x14ac:dyDescent="0.2">
      <c r="A37" s="5"/>
      <c r="B37"/>
      <c r="C37"/>
      <c r="D37"/>
      <c r="E37"/>
      <c r="F37"/>
      <c r="G37"/>
      <c r="H37"/>
      <c r="I37"/>
      <c r="J37"/>
      <c r="K37" s="3"/>
    </row>
    <row r="38" spans="1:11" x14ac:dyDescent="0.2">
      <c r="A38" s="5"/>
      <c r="B38"/>
      <c r="C38"/>
      <c r="D38"/>
      <c r="E38"/>
      <c r="F38"/>
      <c r="G38"/>
      <c r="H38"/>
      <c r="I38"/>
      <c r="J38"/>
      <c r="K38" s="3"/>
    </row>
    <row r="39" spans="1:11" x14ac:dyDescent="0.2">
      <c r="A39" s="5"/>
      <c r="B39"/>
      <c r="C39" s="17" t="s">
        <v>17</v>
      </c>
      <c r="D39" s="17"/>
      <c r="E39" s="17"/>
      <c r="F39" s="17"/>
      <c r="G39" s="17"/>
      <c r="H39" s="17"/>
      <c r="I39" s="17"/>
      <c r="J39"/>
      <c r="K39" s="3"/>
    </row>
    <row r="40" spans="1:11" x14ac:dyDescent="0.2">
      <c r="A40" s="5"/>
      <c r="B40" s="11" t="s">
        <v>1</v>
      </c>
      <c r="C40" s="10" t="s">
        <v>2</v>
      </c>
      <c r="D40" s="10" t="s">
        <v>15</v>
      </c>
      <c r="E40" s="10" t="s">
        <v>3</v>
      </c>
      <c r="F40" s="10" t="s">
        <v>22</v>
      </c>
      <c r="G40" s="10" t="s">
        <v>4</v>
      </c>
      <c r="H40" s="10" t="s">
        <v>5</v>
      </c>
      <c r="I40" s="10" t="s">
        <v>6</v>
      </c>
      <c r="J40" s="10" t="s">
        <v>7</v>
      </c>
      <c r="K40" s="3"/>
    </row>
    <row r="41" spans="1:11" x14ac:dyDescent="0.2">
      <c r="A41" s="5"/>
      <c r="B41" s="4" t="s">
        <v>8</v>
      </c>
      <c r="C41">
        <v>-1055620.5691645599</v>
      </c>
      <c r="D41">
        <f>C42-C41</f>
        <v>34.375799329951406</v>
      </c>
      <c r="E41">
        <f>D41*2</f>
        <v>68.751598659902811</v>
      </c>
      <c r="F41" t="s">
        <v>26</v>
      </c>
      <c r="G41">
        <v>2</v>
      </c>
      <c r="H41" s="12">
        <v>1.221245E-15</v>
      </c>
      <c r="I41" s="12">
        <v>1.0991210000000001E-14</v>
      </c>
      <c r="J41" s="14" t="s">
        <v>18</v>
      </c>
      <c r="K41" s="8"/>
    </row>
    <row r="42" spans="1:11" x14ac:dyDescent="0.2">
      <c r="A42" s="5"/>
      <c r="B42" s="4" t="s">
        <v>9</v>
      </c>
      <c r="C42">
        <v>-1055586.19336523</v>
      </c>
      <c r="D42">
        <f>C42-C42</f>
        <v>0</v>
      </c>
      <c r="E42">
        <f t="shared" ref="E42:E43" si="3">D42*2</f>
        <v>0</v>
      </c>
      <c r="F42" t="s">
        <v>26</v>
      </c>
      <c r="G42">
        <v>0</v>
      </c>
      <c r="H42">
        <v>1</v>
      </c>
      <c r="I42">
        <v>1</v>
      </c>
      <c r="J42" s="15" t="s">
        <v>18</v>
      </c>
      <c r="K42" s="3"/>
    </row>
    <row r="43" spans="1:11" x14ac:dyDescent="0.2">
      <c r="A43" s="5"/>
      <c r="B43" s="4" t="s">
        <v>10</v>
      </c>
      <c r="C43">
        <v>-1055602.0693212</v>
      </c>
      <c r="D43">
        <f>C42-C43</f>
        <v>15.875955970026553</v>
      </c>
      <c r="E43">
        <f t="shared" si="3"/>
        <v>31.751911940053105</v>
      </c>
      <c r="F43" t="s">
        <v>26</v>
      </c>
      <c r="G43">
        <v>2</v>
      </c>
      <c r="H43" s="12">
        <v>1.273972E-7</v>
      </c>
      <c r="I43" s="12">
        <v>1.1465740000000001E-6</v>
      </c>
      <c r="J43" s="15" t="s">
        <v>18</v>
      </c>
      <c r="K43" s="8"/>
    </row>
    <row r="44" spans="1:11" x14ac:dyDescent="0.2">
      <c r="A44" s="5"/>
      <c r="B44" s="4" t="s">
        <v>11</v>
      </c>
      <c r="C44">
        <v>-1055607.9823087801</v>
      </c>
      <c r="D44">
        <f>C42-C44</f>
        <v>21.788943550083786</v>
      </c>
      <c r="E44">
        <f>D44*2</f>
        <v>43.577887100167572</v>
      </c>
      <c r="F44" t="s">
        <v>26</v>
      </c>
      <c r="G44">
        <v>3</v>
      </c>
      <c r="H44" s="12">
        <v>1.611463E-8</v>
      </c>
      <c r="I44" s="12">
        <v>4.350949E-7</v>
      </c>
      <c r="J44" s="15" t="s">
        <v>18</v>
      </c>
      <c r="K44" s="8"/>
    </row>
    <row r="45" spans="1:11" x14ac:dyDescent="0.2">
      <c r="A45" s="5"/>
      <c r="B45" s="4" t="s">
        <v>12</v>
      </c>
      <c r="C45">
        <v>-1055617.9966104601</v>
      </c>
      <c r="D45">
        <f>C42-C45</f>
        <v>31.803245230112225</v>
      </c>
      <c r="E45">
        <f>D45*2</f>
        <v>63.60649046022445</v>
      </c>
      <c r="F45" t="s">
        <v>26</v>
      </c>
      <c r="G45">
        <v>2</v>
      </c>
      <c r="H45" s="12">
        <v>1.5432100000000001E-14</v>
      </c>
      <c r="I45" s="12">
        <v>1.388889E-13</v>
      </c>
      <c r="J45" s="15" t="s">
        <v>18</v>
      </c>
      <c r="K45" s="8"/>
    </row>
    <row r="46" spans="1:11" x14ac:dyDescent="0.2">
      <c r="A46" s="5"/>
      <c r="B46" s="4" t="s">
        <v>13</v>
      </c>
      <c r="C46">
        <v>-1055651.1859112</v>
      </c>
      <c r="D46">
        <f>C42-C46</f>
        <v>64.99254597001709</v>
      </c>
      <c r="E46">
        <f>D46*2</f>
        <v>129.98509194003418</v>
      </c>
      <c r="F46" t="s">
        <v>26</v>
      </c>
      <c r="G46">
        <v>3</v>
      </c>
      <c r="H46" s="12">
        <v>0</v>
      </c>
      <c r="I46" s="12">
        <v>0</v>
      </c>
      <c r="J46" s="15" t="s">
        <v>18</v>
      </c>
      <c r="K46" s="8"/>
    </row>
    <row r="47" spans="1:11" x14ac:dyDescent="0.2">
      <c r="A47" s="5"/>
      <c r="B47"/>
      <c r="C47"/>
      <c r="D47"/>
      <c r="E47"/>
      <c r="F47"/>
      <c r="G47"/>
      <c r="H47"/>
      <c r="I47"/>
      <c r="J47"/>
      <c r="K47" s="3"/>
    </row>
    <row r="48" spans="1:11" x14ac:dyDescent="0.2">
      <c r="A48" s="5"/>
      <c r="B48"/>
      <c r="C48"/>
      <c r="D48"/>
      <c r="E48"/>
      <c r="F48"/>
      <c r="G48"/>
      <c r="H48"/>
      <c r="I48"/>
      <c r="J48"/>
      <c r="K48" s="3"/>
    </row>
    <row r="49" spans="1:11" x14ac:dyDescent="0.2">
      <c r="A49" s="5"/>
      <c r="B49"/>
      <c r="C49" s="17" t="s">
        <v>19</v>
      </c>
      <c r="D49" s="17"/>
      <c r="E49" s="17"/>
      <c r="F49" s="17"/>
      <c r="G49" s="17"/>
      <c r="H49" s="17"/>
      <c r="I49" s="17"/>
      <c r="J49"/>
      <c r="K49" s="3"/>
    </row>
    <row r="50" spans="1:11" x14ac:dyDescent="0.2">
      <c r="A50" s="5"/>
      <c r="B50" s="11" t="s">
        <v>1</v>
      </c>
      <c r="C50" s="10" t="s">
        <v>2</v>
      </c>
      <c r="D50" s="10" t="s">
        <v>15</v>
      </c>
      <c r="E50" s="10" t="s">
        <v>3</v>
      </c>
      <c r="F50" s="10" t="s">
        <v>22</v>
      </c>
      <c r="G50" s="10" t="s">
        <v>4</v>
      </c>
      <c r="H50" s="10" t="s">
        <v>5</v>
      </c>
      <c r="I50" s="10" t="s">
        <v>6</v>
      </c>
      <c r="J50" s="10" t="s">
        <v>7</v>
      </c>
      <c r="K50" s="3"/>
    </row>
    <row r="51" spans="1:11" x14ac:dyDescent="0.2">
      <c r="A51" s="5"/>
      <c r="B51" s="4" t="s">
        <v>8</v>
      </c>
      <c r="C51">
        <v>-592787.09</v>
      </c>
      <c r="D51">
        <f>C51-C51</f>
        <v>0</v>
      </c>
      <c r="E51">
        <f>D51*2</f>
        <v>0</v>
      </c>
      <c r="F51" t="s">
        <v>25</v>
      </c>
      <c r="G51">
        <v>0</v>
      </c>
      <c r="H51" s="12">
        <v>1</v>
      </c>
      <c r="I51" s="12">
        <v>1</v>
      </c>
      <c r="J51">
        <v>0.70899999999999996</v>
      </c>
      <c r="K51" s="3"/>
    </row>
    <row r="52" spans="1:11" x14ac:dyDescent="0.2">
      <c r="A52" s="5"/>
      <c r="B52" s="4" t="s">
        <v>9</v>
      </c>
      <c r="C52">
        <v>-592793.16399999999</v>
      </c>
      <c r="D52">
        <f>C51-C52</f>
        <v>6.0740000000223517</v>
      </c>
      <c r="E52">
        <f t="shared" ref="E52:E53" si="4">D52*2</f>
        <v>12.148000000044703</v>
      </c>
      <c r="F52" t="s">
        <v>25</v>
      </c>
      <c r="G52">
        <v>2</v>
      </c>
      <c r="H52">
        <v>2.3019469999999999E-3</v>
      </c>
      <c r="I52">
        <v>2.0527779999999999E-2</v>
      </c>
      <c r="J52">
        <v>0.35099999999999998</v>
      </c>
      <c r="K52" s="3"/>
    </row>
    <row r="53" spans="1:11" x14ac:dyDescent="0.2">
      <c r="A53" s="5"/>
      <c r="B53" s="4" t="s">
        <v>10</v>
      </c>
      <c r="C53">
        <v>-592795.01599999995</v>
      </c>
      <c r="D53">
        <f>C51-C53</f>
        <v>7.9259999999776483</v>
      </c>
      <c r="E53">
        <f t="shared" si="4"/>
        <v>15.851999999955297</v>
      </c>
      <c r="F53" t="s">
        <v>25</v>
      </c>
      <c r="G53">
        <v>1</v>
      </c>
      <c r="H53" s="12">
        <v>6.8494110000000006E-5</v>
      </c>
      <c r="I53" s="12">
        <v>2.0546820000000001E-4</v>
      </c>
      <c r="J53">
        <v>0.47299999999999998</v>
      </c>
      <c r="K53" s="3"/>
    </row>
    <row r="54" spans="1:11" x14ac:dyDescent="0.2">
      <c r="A54" s="5"/>
      <c r="B54" s="4" t="s">
        <v>11</v>
      </c>
      <c r="C54">
        <v>-592794.33799999999</v>
      </c>
      <c r="D54">
        <f>C51-C54</f>
        <v>7.2480000000214204</v>
      </c>
      <c r="E54">
        <f>D54*2</f>
        <v>14.496000000042841</v>
      </c>
      <c r="F54" t="s">
        <v>25</v>
      </c>
      <c r="G54">
        <v>3</v>
      </c>
      <c r="H54" s="12">
        <v>2.3021690000000002E-3</v>
      </c>
      <c r="I54" s="12">
        <v>6.033347E-2</v>
      </c>
      <c r="J54">
        <v>0.49</v>
      </c>
      <c r="K54" s="3"/>
    </row>
    <row r="55" spans="1:11" x14ac:dyDescent="0.2">
      <c r="A55" s="5"/>
      <c r="B55" s="4" t="s">
        <v>12</v>
      </c>
      <c r="C55">
        <v>-592801.83600000001</v>
      </c>
      <c r="D55">
        <f>C51-C55</f>
        <v>14.746000000042841</v>
      </c>
      <c r="E55">
        <f>D55*2</f>
        <v>29.492000000085682</v>
      </c>
      <c r="F55" t="s">
        <v>25</v>
      </c>
      <c r="G55">
        <v>4</v>
      </c>
      <c r="H55" s="12">
        <v>6.2096029999999997E-6</v>
      </c>
      <c r="I55" s="12">
        <v>5.0285290000000001E-4</v>
      </c>
      <c r="J55">
        <v>0.214</v>
      </c>
      <c r="K55" s="3"/>
    </row>
    <row r="56" spans="1:11" x14ac:dyDescent="0.2">
      <c r="A56" s="5"/>
      <c r="B56" s="4" t="s">
        <v>13</v>
      </c>
      <c r="C56">
        <v>-592806.39</v>
      </c>
      <c r="D56">
        <f>C51-C56</f>
        <v>19.300000000046566</v>
      </c>
      <c r="E56">
        <f>D56*2</f>
        <v>38.600000000093132</v>
      </c>
      <c r="F56" t="s">
        <v>25</v>
      </c>
      <c r="G56">
        <v>4</v>
      </c>
      <c r="H56" s="12">
        <v>8.4258269999999999E-8</v>
      </c>
      <c r="I56" s="12">
        <v>6.8248969999999998E-6</v>
      </c>
      <c r="J56">
        <v>0.19700000000000001</v>
      </c>
      <c r="K56" s="3"/>
    </row>
    <row r="57" spans="1:11" x14ac:dyDescent="0.2">
      <c r="A57" s="5"/>
      <c r="B57" s="9"/>
      <c r="C57" s="9"/>
      <c r="D57" s="9"/>
      <c r="E57" s="9"/>
      <c r="F57" s="9"/>
      <c r="G57" s="9"/>
      <c r="H57" s="9"/>
      <c r="I57" s="9"/>
      <c r="J57" s="9"/>
    </row>
  </sheetData>
  <mergeCells count="5">
    <mergeCell ref="C9:I9"/>
    <mergeCell ref="C19:I19"/>
    <mergeCell ref="C29:I29"/>
    <mergeCell ref="C39:I39"/>
    <mergeCell ref="C49:I49"/>
  </mergeCells>
  <conditionalFormatting sqref="D21:D23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A0F8512-681B-9D4F-AADC-B17F2C8A89CA}</x14:id>
        </ext>
      </extLst>
    </cfRule>
  </conditionalFormatting>
  <conditionalFormatting sqref="D21:D2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7182D8-DF98-884E-AEAB-AA350F4CD536}</x14:id>
        </ext>
      </extLst>
    </cfRule>
  </conditionalFormatting>
  <conditionalFormatting sqref="D31:D3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EFC3C74-2BF9-A84A-A6B2-A48D6018017C}</x14:id>
        </ext>
      </extLst>
    </cfRule>
  </conditionalFormatting>
  <conditionalFormatting sqref="D41:D4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528B2E8-236D-D948-B7D1-DDDC2BB62FDB}</x14:id>
        </ext>
      </extLst>
    </cfRule>
  </conditionalFormatting>
  <conditionalFormatting sqref="D51:D56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BC4EDE-74AB-F644-9AE9-2D72F0696F5E}</x14:id>
        </ext>
      </extLst>
    </cfRule>
  </conditionalFormatting>
  <conditionalFormatting sqref="F11:F16 D11:D1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83FCADF-E193-264A-8FA1-D7025EB139E6}</x14:id>
        </ext>
      </extLst>
    </cfRule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CF35719-80D1-244A-ACBA-5026B576AD2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A0F8512-681B-9D4F-AADC-B17F2C8A89C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1:D23</xm:sqref>
        </x14:conditionalFormatting>
        <x14:conditionalFormatting xmlns:xm="http://schemas.microsoft.com/office/excel/2006/main">
          <x14:cfRule type="dataBar" id="{C47182D8-DF98-884E-AEAB-AA350F4CD53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1:D26</xm:sqref>
        </x14:conditionalFormatting>
        <x14:conditionalFormatting xmlns:xm="http://schemas.microsoft.com/office/excel/2006/main">
          <x14:cfRule type="dataBar" id="{AEFC3C74-2BF9-A84A-A6B2-A48D6018017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1:D36</xm:sqref>
        </x14:conditionalFormatting>
        <x14:conditionalFormatting xmlns:xm="http://schemas.microsoft.com/office/excel/2006/main">
          <x14:cfRule type="dataBar" id="{C528B2E8-236D-D948-B7D1-DDDC2BB62FD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41:D46</xm:sqref>
        </x14:conditionalFormatting>
        <x14:conditionalFormatting xmlns:xm="http://schemas.microsoft.com/office/excel/2006/main">
          <x14:cfRule type="dataBar" id="{C3BC4EDE-74AB-F644-9AE9-2D72F0696F5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1:D56</xm:sqref>
        </x14:conditionalFormatting>
        <x14:conditionalFormatting xmlns:xm="http://schemas.microsoft.com/office/excel/2006/main">
          <x14:cfRule type="dataBar" id="{A83FCADF-E193-264A-8FA1-D7025EB139E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9CF35719-80D1-244A-ACBA-5026B576AD2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1:F16 D11:D1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y</dc:creator>
  <cp:lastModifiedBy>Mahwash Jamy</cp:lastModifiedBy>
  <dcterms:created xsi:type="dcterms:W3CDTF">2025-01-27T15:43:11Z</dcterms:created>
  <dcterms:modified xsi:type="dcterms:W3CDTF">2025-11-17T23:55:37Z</dcterms:modified>
</cp:coreProperties>
</file>